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29987\Stage200\Contents\PRE\ESM\"/>
    </mc:Choice>
  </mc:AlternateContent>
  <bookViews>
    <workbookView xWindow="-120" yWindow="-120" windowWidth="29040" windowHeight="15840" activeTab="1"/>
  </bookViews>
  <sheets>
    <sheet name="DATA" sheetId="1" r:id="rId1"/>
    <sheet name="SAS Cod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5" uniqueCount="82">
  <si>
    <t>Some of the SAS code used to analyze the data on the DATA tab</t>
  </si>
  <si>
    <t>proc import DATAFILE='/home/u49437859/sasuser.v94/WORK/VACSTUDYWTS.xlsx'</t>
  </si>
  <si>
    <t xml:space="preserve">  dbms=xlsx</t>
  </si>
  <si>
    <t xml:space="preserve">  out=work.AG;</t>
  </si>
  <si>
    <t xml:space="preserve">  sheet=SAS;</t>
  </si>
  <si>
    <t>DATA NEW; SET AG;</t>
  </si>
  <si>
    <t>IF OIGA0 = 99 THEN OIGA0 = .;</t>
  </si>
  <si>
    <t>IF OIGA14 = 99 THEN OIGA14 = .;</t>
  </si>
  <si>
    <t>IF OIGA21 = 99 THEN OIGA21 = .;</t>
  </si>
  <si>
    <t>IF OIGG0 = 99 THEN OIGG0 = .;</t>
  </si>
  <si>
    <t>IF OIGG14 = 99 THEN OIGG14 = .;</t>
  </si>
  <si>
    <t>IF OIGG21 = 99 THEN OIGG21 = .;</t>
  </si>
  <si>
    <t>IF SIGG0 = 99 THEN SIGG0 = .;</t>
  </si>
  <si>
    <t>IF SIGG14 = 99 THEN SIGG14 = .;</t>
  </si>
  <si>
    <t>IF SIGG21 = 99 THEN SIGG21 = .;</t>
  </si>
  <si>
    <t>ADG = (WT45-WT0)/45;</t>
  </si>
  <si>
    <t>TITLE "VACCINE STUDY -- VACSTUDY";</t>
  </si>
  <si>
    <t xml:space="preserve">        PROC PRINT;</t>
  </si>
  <si>
    <t xml:space="preserve">        ODS GRAPHICS OFF;</t>
  </si>
  <si>
    <t xml:space="preserve">PROC GLM; </t>
  </si>
  <si>
    <t xml:space="preserve">        CLASSES TRT;</t>
  </si>
  <si>
    <t xml:space="preserve">        MODEL SIGA14 SIGA21 </t>
  </si>
  <si>
    <t xml:space="preserve">        = TRT SIGA0 WT0;</t>
  </si>
  <si>
    <t xml:space="preserve">        LSMEANS TRT / S P;</t>
  </si>
  <si>
    <t xml:space="preserve">                RUN;</t>
  </si>
  <si>
    <t>The model is changed for serum and oral fluids of IgG and IgA measures</t>
  </si>
  <si>
    <t>PIG</t>
  </si>
  <si>
    <t xml:space="preserve">ID </t>
  </si>
  <si>
    <t>TRT</t>
  </si>
  <si>
    <t>OIGA0</t>
  </si>
  <si>
    <t>OIGA14</t>
  </si>
  <si>
    <t>OIGA21</t>
  </si>
  <si>
    <t>OIGG0</t>
  </si>
  <si>
    <t>OIGG14</t>
  </si>
  <si>
    <t>OIGG21</t>
  </si>
  <si>
    <t>SIGA0</t>
  </si>
  <si>
    <t>SIGA14</t>
  </si>
  <si>
    <t>SIGA21</t>
  </si>
  <si>
    <t>SIGG0</t>
  </si>
  <si>
    <t>SIGG14</t>
  </si>
  <si>
    <t>SIGG21</t>
  </si>
  <si>
    <t>WT0</t>
  </si>
  <si>
    <t>WT45</t>
  </si>
  <si>
    <t>B278</t>
  </si>
  <si>
    <t>DRE</t>
  </si>
  <si>
    <t>R254</t>
  </si>
  <si>
    <t>B292</t>
  </si>
  <si>
    <t>B289</t>
  </si>
  <si>
    <t>B276</t>
  </si>
  <si>
    <t>R277</t>
  </si>
  <si>
    <t>R266</t>
  </si>
  <si>
    <t>B275</t>
  </si>
  <si>
    <t>B295</t>
  </si>
  <si>
    <t>R284</t>
  </si>
  <si>
    <t>B298</t>
  </si>
  <si>
    <t>R260</t>
  </si>
  <si>
    <t>R258</t>
  </si>
  <si>
    <t>SPR</t>
  </si>
  <si>
    <t>B282</t>
  </si>
  <si>
    <t>B308</t>
  </si>
  <si>
    <t>R214</t>
  </si>
  <si>
    <t>R285</t>
  </si>
  <si>
    <t>B299</t>
  </si>
  <si>
    <t>R217</t>
  </si>
  <si>
    <t>R290</t>
  </si>
  <si>
    <t>B294</t>
  </si>
  <si>
    <t>B291</t>
  </si>
  <si>
    <t>R282</t>
  </si>
  <si>
    <t>B306</t>
  </si>
  <si>
    <t>R261</t>
  </si>
  <si>
    <t>CON</t>
  </si>
  <si>
    <t>B272</t>
  </si>
  <si>
    <t>B309</t>
  </si>
  <si>
    <t>R253</t>
  </si>
  <si>
    <t>B281</t>
  </si>
  <si>
    <t>B302</t>
  </si>
  <si>
    <t>R281</t>
  </si>
  <si>
    <t>R262</t>
  </si>
  <si>
    <t>B300</t>
  </si>
  <si>
    <t>B297</t>
  </si>
  <si>
    <t>R275</t>
  </si>
  <si>
    <t>R2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4" x14ac:knownFonts="1">
    <font>
      <sz val="11"/>
      <color theme="1"/>
      <name val="Calibri"/>
      <family val="2"/>
      <scheme val="minor"/>
    </font>
    <font>
      <sz val="12"/>
      <color rgb="FF020202"/>
      <name val="Consolas"/>
      <family val="3"/>
    </font>
    <font>
      <sz val="12"/>
      <color theme="1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</cellXfs>
  <cellStyles count="1">
    <cellStyle name="Normal" xfId="0" builtinId="0"/>
  </cellStyles>
  <dxfs count="1">
    <dxf>
      <font>
        <color rgb="FFFF000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"/>
  <sheetViews>
    <sheetView topLeftCell="A61" workbookViewId="0">
      <selection activeCell="E5" sqref="E5"/>
    </sheetView>
  </sheetViews>
  <sheetFormatPr defaultRowHeight="15" x14ac:dyDescent="0.25"/>
  <cols>
    <col min="3" max="3" width="8.85546875" customWidth="1"/>
    <col min="10" max="12" width="9.5703125" customWidth="1"/>
    <col min="16" max="16" width="10.28515625" style="2" bestFit="1" customWidth="1"/>
    <col min="17" max="17" width="9.140625" style="2"/>
  </cols>
  <sheetData>
    <row r="1" spans="1:17" x14ac:dyDescent="0.25">
      <c r="A1" s="2" t="s">
        <v>26</v>
      </c>
      <c r="B1" s="2" t="s">
        <v>27</v>
      </c>
      <c r="C1" s="2" t="s">
        <v>28</v>
      </c>
      <c r="D1" s="2" t="s">
        <v>29</v>
      </c>
      <c r="E1" s="2" t="s">
        <v>30</v>
      </c>
      <c r="F1" s="2" t="s">
        <v>31</v>
      </c>
      <c r="G1" s="2" t="s">
        <v>32</v>
      </c>
      <c r="H1" s="2" t="s">
        <v>33</v>
      </c>
      <c r="I1" s="2" t="s">
        <v>34</v>
      </c>
      <c r="J1" s="2" t="s">
        <v>35</v>
      </c>
      <c r="K1" s="2" t="s">
        <v>36</v>
      </c>
      <c r="L1" s="2" t="s">
        <v>37</v>
      </c>
      <c r="M1" s="2" t="s">
        <v>38</v>
      </c>
      <c r="N1" s="2" t="s">
        <v>39</v>
      </c>
      <c r="O1" s="2" t="s">
        <v>40</v>
      </c>
      <c r="P1" s="2" t="s">
        <v>41</v>
      </c>
      <c r="Q1" s="2" t="s">
        <v>42</v>
      </c>
    </row>
    <row r="2" spans="1:17" ht="15.75" x14ac:dyDescent="0.25">
      <c r="A2" s="2">
        <v>1</v>
      </c>
      <c r="B2" s="3" t="s">
        <v>43</v>
      </c>
      <c r="C2" s="2" t="s">
        <v>44</v>
      </c>
      <c r="D2" s="4">
        <v>9.9626400996264009E-3</v>
      </c>
      <c r="E2" s="4">
        <v>2.8642590286425899E-2</v>
      </c>
      <c r="F2" s="4">
        <v>0.81070983810709818</v>
      </c>
      <c r="G2" s="4">
        <v>4.2553191489361708E-2</v>
      </c>
      <c r="H2" s="4">
        <v>6.8557919621749411E-2</v>
      </c>
      <c r="I2" s="4">
        <v>0.15839243498817968</v>
      </c>
      <c r="J2" s="4">
        <v>1.543942992874109E-2</v>
      </c>
      <c r="K2" s="4">
        <v>0.55225653206650838</v>
      </c>
      <c r="L2" s="4">
        <v>1.5403800475059382</v>
      </c>
      <c r="M2" s="5">
        <v>1.6477857878475798E-2</v>
      </c>
      <c r="N2" s="4">
        <v>1.1410916580844492</v>
      </c>
      <c r="O2" s="5">
        <v>2.2832131822863029</v>
      </c>
      <c r="P2" s="2">
        <v>211.1</v>
      </c>
      <c r="Q2" s="2">
        <v>300.7</v>
      </c>
    </row>
    <row r="3" spans="1:17" ht="15.75" x14ac:dyDescent="0.25">
      <c r="A3" s="2">
        <v>2</v>
      </c>
      <c r="B3" s="3" t="s">
        <v>45</v>
      </c>
      <c r="C3" s="2" t="s">
        <v>44</v>
      </c>
      <c r="D3" s="4">
        <v>2.61519302615193E-2</v>
      </c>
      <c r="E3" s="4">
        <v>0.22166874221668739</v>
      </c>
      <c r="F3" s="4">
        <v>0.34993773349937735</v>
      </c>
      <c r="G3" s="4">
        <v>4.6099290780141855E-2</v>
      </c>
      <c r="H3" s="4">
        <v>0.4385342789598109</v>
      </c>
      <c r="I3" s="4">
        <v>0.50354609929078009</v>
      </c>
      <c r="J3" s="4">
        <v>-1.1876484560570083E-3</v>
      </c>
      <c r="K3" s="4">
        <v>0.43111638954869358</v>
      </c>
      <c r="L3" s="4">
        <v>0.833729216152019</v>
      </c>
      <c r="M3" s="5">
        <v>1.0298661174047384E-3</v>
      </c>
      <c r="N3" s="4">
        <v>1.3697219361483008</v>
      </c>
      <c r="O3" s="5">
        <v>1.3656024716786819</v>
      </c>
      <c r="P3" s="2">
        <v>190.8</v>
      </c>
      <c r="Q3" s="2">
        <v>291</v>
      </c>
    </row>
    <row r="4" spans="1:17" ht="15.75" x14ac:dyDescent="0.25">
      <c r="A4" s="2">
        <v>3</v>
      </c>
      <c r="B4" s="3" t="s">
        <v>46</v>
      </c>
      <c r="C4" s="2" t="s">
        <v>44</v>
      </c>
      <c r="D4" s="4">
        <v>7.4719800747197985E-3</v>
      </c>
      <c r="E4" s="4">
        <v>2.0473225404732251</v>
      </c>
      <c r="F4" s="4">
        <v>0.28891656288916562</v>
      </c>
      <c r="G4" s="4">
        <v>4.2553191489361708E-2</v>
      </c>
      <c r="H4" s="4">
        <v>1.7293144208037827</v>
      </c>
      <c r="I4" s="4">
        <v>0.47044917257683216</v>
      </c>
      <c r="J4" s="4">
        <v>4.1567695961995256E-2</v>
      </c>
      <c r="K4" s="4">
        <v>0.14370546318289787</v>
      </c>
      <c r="L4" s="4">
        <v>0.38954869358669836</v>
      </c>
      <c r="M4" s="5">
        <v>3.7075180226570553E-2</v>
      </c>
      <c r="N4" s="4">
        <v>1.0968074150360454</v>
      </c>
      <c r="O4" s="5">
        <v>1.0000000000000002</v>
      </c>
      <c r="P4" s="2">
        <v>178.5</v>
      </c>
      <c r="Q4" s="2">
        <v>277.3</v>
      </c>
    </row>
    <row r="5" spans="1:17" ht="15.75" x14ac:dyDescent="0.25">
      <c r="A5" s="2">
        <v>4</v>
      </c>
      <c r="B5" s="3" t="s">
        <v>47</v>
      </c>
      <c r="C5" s="2" t="s">
        <v>44</v>
      </c>
      <c r="D5" s="4">
        <v>6.2266500622664969E-3</v>
      </c>
      <c r="E5" s="4">
        <v>0.99999999999999989</v>
      </c>
      <c r="F5" s="4">
        <v>6.8493150684931503E-2</v>
      </c>
      <c r="G5" s="4">
        <v>4.1371158392434992E-2</v>
      </c>
      <c r="H5" s="4">
        <v>0.14420803782505912</v>
      </c>
      <c r="I5" s="4">
        <v>3.9007092198581561E-2</v>
      </c>
      <c r="J5" s="4">
        <v>1.1876484560570074E-2</v>
      </c>
      <c r="K5" s="4">
        <v>1.4489311163895486</v>
      </c>
      <c r="L5" s="4">
        <v>2.1805225653206648</v>
      </c>
      <c r="M5" s="5">
        <v>4.2224510813594227E-2</v>
      </c>
      <c r="N5" s="4">
        <v>2.7188465499485068</v>
      </c>
      <c r="O5" s="5">
        <v>2.7157569515962927</v>
      </c>
      <c r="P5" s="2">
        <v>190</v>
      </c>
      <c r="Q5" s="2">
        <v>301.60000000000002</v>
      </c>
    </row>
    <row r="6" spans="1:17" ht="15.75" x14ac:dyDescent="0.25">
      <c r="A6" s="2">
        <v>5</v>
      </c>
      <c r="B6" s="3" t="s">
        <v>48</v>
      </c>
      <c r="C6" s="2" t="s">
        <v>44</v>
      </c>
      <c r="D6" s="4">
        <v>4.9813200498132048E-3</v>
      </c>
      <c r="E6" s="4">
        <v>0.74097135740971354</v>
      </c>
      <c r="F6" s="4">
        <v>0.69738480697384797</v>
      </c>
      <c r="G6" s="4">
        <v>2.955082742316786E-2</v>
      </c>
      <c r="H6" s="4">
        <v>0.36288416075650121</v>
      </c>
      <c r="I6" s="4">
        <v>0.13593380614657211</v>
      </c>
      <c r="J6" s="4">
        <v>1.0688836104513065E-2</v>
      </c>
      <c r="K6" s="4">
        <v>0.25415676959619954</v>
      </c>
      <c r="L6" s="4">
        <v>0.52375296912114011</v>
      </c>
      <c r="M6" s="5">
        <v>1.6477857878475798E-2</v>
      </c>
      <c r="N6" s="4">
        <v>1.1112255406797116</v>
      </c>
      <c r="O6" s="5">
        <v>1.1853759011328528</v>
      </c>
      <c r="P6" s="2">
        <v>225.5</v>
      </c>
      <c r="Q6" s="2">
        <v>357.5</v>
      </c>
    </row>
    <row r="7" spans="1:17" ht="15.75" x14ac:dyDescent="0.25">
      <c r="A7" s="2">
        <v>6</v>
      </c>
      <c r="B7" s="3" t="s">
        <v>49</v>
      </c>
      <c r="C7" s="2" t="s">
        <v>44</v>
      </c>
      <c r="D7" s="4">
        <v>1.2453300124533012E-3</v>
      </c>
      <c r="E7" s="4">
        <v>0.87297633872976332</v>
      </c>
      <c r="F7" s="4">
        <v>1.7646326276463262</v>
      </c>
      <c r="G7" s="4">
        <v>-3.546099290780137E-3</v>
      </c>
      <c r="H7" s="4">
        <v>1.479905437352246</v>
      </c>
      <c r="I7" s="4">
        <v>0.52600472813238774</v>
      </c>
      <c r="J7" s="4">
        <v>4.275534441805226E-2</v>
      </c>
      <c r="K7" s="4">
        <v>0.91330166270783841</v>
      </c>
      <c r="L7" s="4">
        <v>1.8444180522565321</v>
      </c>
      <c r="M7" s="5">
        <v>0.18022657054582902</v>
      </c>
      <c r="N7" s="4">
        <v>2.4613800205973226</v>
      </c>
      <c r="O7" s="5">
        <v>2.2996910401647788</v>
      </c>
      <c r="P7" s="2">
        <v>212.8</v>
      </c>
      <c r="Q7" s="2">
        <v>314.2</v>
      </c>
    </row>
    <row r="8" spans="1:17" ht="15.75" x14ac:dyDescent="0.25">
      <c r="A8" s="2">
        <v>7</v>
      </c>
      <c r="B8" s="3" t="s">
        <v>50</v>
      </c>
      <c r="C8" s="2" t="s">
        <v>44</v>
      </c>
      <c r="D8" s="4">
        <v>1.2453300124533012E-3</v>
      </c>
      <c r="E8" s="4">
        <v>2.3661270236612703E-2</v>
      </c>
      <c r="F8" s="4">
        <v>0.20797011207970109</v>
      </c>
      <c r="G8" s="4">
        <v>6.2647754137115846E-2</v>
      </c>
      <c r="H8" s="4">
        <v>0.15721040189125296</v>
      </c>
      <c r="I8" s="4">
        <v>9.2198581560283696E-2</v>
      </c>
      <c r="J8" s="4">
        <v>7.1258907363420413E-3</v>
      </c>
      <c r="K8" s="4">
        <v>8.076009501187649E-2</v>
      </c>
      <c r="L8" s="4">
        <v>6.2945368171021393E-2</v>
      </c>
      <c r="M8" s="5">
        <v>-6.1791967044284232E-3</v>
      </c>
      <c r="N8" s="4">
        <v>1.5180226570545829</v>
      </c>
      <c r="O8" s="5">
        <v>1.5314109165808447</v>
      </c>
      <c r="P8" s="2">
        <v>200.7</v>
      </c>
      <c r="Q8" s="2">
        <v>306.89999999999998</v>
      </c>
    </row>
    <row r="9" spans="1:17" ht="15.75" x14ac:dyDescent="0.25">
      <c r="A9" s="2">
        <v>8</v>
      </c>
      <c r="B9" s="3" t="s">
        <v>51</v>
      </c>
      <c r="C9" s="2" t="s">
        <v>44</v>
      </c>
      <c r="D9" s="4">
        <v>3.7359900373599036E-3</v>
      </c>
      <c r="E9" s="4">
        <v>1.7272727272727273</v>
      </c>
      <c r="F9" s="4">
        <v>2.0273972602739723</v>
      </c>
      <c r="G9" s="4">
        <v>1.6548463356973995E-2</v>
      </c>
      <c r="H9" s="4">
        <v>1.3546099290780145</v>
      </c>
      <c r="I9" s="4">
        <v>0.42907801418439717</v>
      </c>
      <c r="J9" s="4">
        <v>3.5629453681710214E-2</v>
      </c>
      <c r="K9" s="4">
        <v>1.6852731591448933</v>
      </c>
      <c r="L9" s="4">
        <v>1</v>
      </c>
      <c r="M9" s="5">
        <v>5.7672502574665302E-2</v>
      </c>
      <c r="N9" s="4">
        <v>2.2657054582904226</v>
      </c>
      <c r="O9" s="5">
        <v>2.3717816683831101</v>
      </c>
      <c r="P9" s="2">
        <v>221.8</v>
      </c>
      <c r="Q9" s="2">
        <v>336.5</v>
      </c>
    </row>
    <row r="10" spans="1:17" ht="15.75" x14ac:dyDescent="0.25">
      <c r="A10" s="2">
        <v>9</v>
      </c>
      <c r="B10" s="3" t="s">
        <v>52</v>
      </c>
      <c r="C10" s="2" t="s">
        <v>44</v>
      </c>
      <c r="D10" s="4">
        <v>1.2453300124533012E-3</v>
      </c>
      <c r="E10" s="4">
        <v>0.61145703611457036</v>
      </c>
      <c r="F10" s="4">
        <v>0.36986301369863017</v>
      </c>
      <c r="G10" s="4">
        <v>4.1371158392434992E-2</v>
      </c>
      <c r="H10" s="4">
        <v>0.36524822695035464</v>
      </c>
      <c r="I10" s="4">
        <v>0.15721040189125296</v>
      </c>
      <c r="J10" s="4">
        <v>3.5629453681710214E-2</v>
      </c>
      <c r="K10" s="4">
        <v>3.1852731591448933</v>
      </c>
      <c r="L10" s="4">
        <v>3.5451306413301662</v>
      </c>
      <c r="M10" s="4">
        <v>4.1194644696189537E-3</v>
      </c>
      <c r="N10" s="4">
        <v>2.0597322348094749</v>
      </c>
      <c r="O10" s="4">
        <v>2.2152420185375905</v>
      </c>
      <c r="P10" s="2">
        <v>199.6</v>
      </c>
      <c r="Q10" s="2">
        <v>311.8</v>
      </c>
    </row>
    <row r="11" spans="1:17" ht="15.75" x14ac:dyDescent="0.25">
      <c r="A11" s="2">
        <v>10</v>
      </c>
      <c r="B11" s="3" t="s">
        <v>53</v>
      </c>
      <c r="C11" s="2" t="s">
        <v>44</v>
      </c>
      <c r="D11" s="4">
        <v>5.0000000000000001E-3</v>
      </c>
      <c r="E11" s="6">
        <v>0.42599999999999999</v>
      </c>
      <c r="F11" s="7">
        <v>99</v>
      </c>
      <c r="G11" s="4">
        <v>2.8000000000000001E-2</v>
      </c>
      <c r="H11" s="4">
        <v>0.14699999999999999</v>
      </c>
      <c r="I11" s="7">
        <v>99</v>
      </c>
      <c r="J11" s="4">
        <v>1.0688836104513065E-2</v>
      </c>
      <c r="K11" s="4">
        <v>0.41448931116389554</v>
      </c>
      <c r="L11" s="4">
        <v>0.33491686460807607</v>
      </c>
      <c r="M11" s="5">
        <v>2.3686920700308967E-2</v>
      </c>
      <c r="N11" s="4">
        <v>1.1349124613800208</v>
      </c>
      <c r="O11" s="5">
        <v>1.0998970133882595</v>
      </c>
      <c r="P11" s="2">
        <v>153.5</v>
      </c>
      <c r="Q11" s="2">
        <v>245</v>
      </c>
    </row>
    <row r="12" spans="1:17" ht="15.75" x14ac:dyDescent="0.25">
      <c r="A12" s="2">
        <v>11</v>
      </c>
      <c r="B12" s="3" t="s">
        <v>54</v>
      </c>
      <c r="C12" s="2" t="s">
        <v>44</v>
      </c>
      <c r="D12" s="7">
        <v>99</v>
      </c>
      <c r="E12" s="4">
        <v>5.8999999999999997E-2</v>
      </c>
      <c r="F12" s="4">
        <v>0.59199999999999997</v>
      </c>
      <c r="G12" s="7">
        <v>99</v>
      </c>
      <c r="H12" s="4">
        <v>0.19600000000000001</v>
      </c>
      <c r="I12" s="7">
        <v>99</v>
      </c>
      <c r="J12" s="4">
        <v>5.938242280285036E-2</v>
      </c>
      <c r="K12" s="4">
        <v>1.2672209026128265</v>
      </c>
      <c r="L12" s="4">
        <v>1.0011876484560569</v>
      </c>
      <c r="M12" s="5">
        <v>3.1925849639546859E-2</v>
      </c>
      <c r="N12" s="4">
        <v>2.2605561277033983</v>
      </c>
      <c r="O12" s="5">
        <v>1.6220391349124614</v>
      </c>
      <c r="P12" s="2">
        <v>210.1</v>
      </c>
      <c r="Q12" s="2">
        <v>328.8</v>
      </c>
    </row>
    <row r="13" spans="1:17" ht="15.75" x14ac:dyDescent="0.25">
      <c r="A13" s="2">
        <v>12</v>
      </c>
      <c r="B13" s="3" t="s">
        <v>55</v>
      </c>
      <c r="C13" s="2" t="s">
        <v>44</v>
      </c>
      <c r="D13" s="6">
        <v>7.0000000000000001E-3</v>
      </c>
      <c r="E13" s="7">
        <v>99</v>
      </c>
      <c r="F13" s="4">
        <v>1.294</v>
      </c>
      <c r="G13" s="4">
        <v>6.4000000000000001E-2</v>
      </c>
      <c r="H13" s="7">
        <v>99</v>
      </c>
      <c r="I13" s="4">
        <v>0.3</v>
      </c>
      <c r="J13" s="4">
        <v>2.0190023752969122E-2</v>
      </c>
      <c r="K13" s="4">
        <v>0.678147268408551</v>
      </c>
      <c r="L13" s="4">
        <v>0.69002375296912111</v>
      </c>
      <c r="M13" s="5">
        <v>2.0597322348094752E-2</v>
      </c>
      <c r="N13" s="4">
        <v>2.0102986611740472</v>
      </c>
      <c r="O13" s="5">
        <v>2.0175077239958807</v>
      </c>
      <c r="P13" s="2">
        <v>213.7</v>
      </c>
      <c r="Q13" s="2">
        <v>317.5</v>
      </c>
    </row>
    <row r="14" spans="1:17" ht="15.75" x14ac:dyDescent="0.25">
      <c r="A14" s="2">
        <v>13</v>
      </c>
      <c r="B14" s="3" t="s">
        <v>56</v>
      </c>
      <c r="C14" s="2" t="s">
        <v>57</v>
      </c>
      <c r="D14" s="4">
        <v>4.9813200498132048E-3</v>
      </c>
      <c r="E14" s="4">
        <v>0.43711083437110837</v>
      </c>
      <c r="F14" s="4">
        <v>4.0622665006226644</v>
      </c>
      <c r="G14" s="4">
        <v>3.0732860520094558E-2</v>
      </c>
      <c r="H14" s="4">
        <v>1</v>
      </c>
      <c r="I14" s="4">
        <v>1.1394799054373521</v>
      </c>
      <c r="J14" s="4">
        <v>1.4251781472684083E-2</v>
      </c>
      <c r="K14" s="4">
        <v>0.12232779097387173</v>
      </c>
      <c r="L14" s="4">
        <v>0.78266033254156764</v>
      </c>
      <c r="M14" s="5">
        <v>9.2687950566426452E-3</v>
      </c>
      <c r="N14" s="4">
        <v>1.5345005149330588</v>
      </c>
      <c r="O14" s="5">
        <v>1.7538619979402679</v>
      </c>
      <c r="P14" s="2">
        <v>189.9</v>
      </c>
      <c r="Q14" s="2">
        <v>261.2</v>
      </c>
    </row>
    <row r="15" spans="1:17" ht="15.75" x14ac:dyDescent="0.25">
      <c r="A15" s="2">
        <v>14</v>
      </c>
      <c r="B15" s="3" t="s">
        <v>58</v>
      </c>
      <c r="C15" s="2" t="s">
        <v>57</v>
      </c>
      <c r="D15" s="4">
        <v>6.2266500622664969E-3</v>
      </c>
      <c r="E15" s="4">
        <v>1.7845579078455791</v>
      </c>
      <c r="F15" s="4">
        <v>0.33872976338729766</v>
      </c>
      <c r="G15" s="4">
        <v>2.7186761229314429E-2</v>
      </c>
      <c r="H15" s="4">
        <v>1.5780141843971631</v>
      </c>
      <c r="I15" s="4">
        <v>0.11465721040189124</v>
      </c>
      <c r="J15" s="4">
        <v>4.7505938242280244E-3</v>
      </c>
      <c r="K15" s="4">
        <v>0.72684085510688834</v>
      </c>
      <c r="L15" s="4">
        <v>0.83491686460807601</v>
      </c>
      <c r="M15" s="5">
        <v>0</v>
      </c>
      <c r="N15" s="4">
        <v>0.8589083419155511</v>
      </c>
      <c r="O15" s="5">
        <v>0.94129763130792987</v>
      </c>
      <c r="P15" s="2">
        <v>213.9</v>
      </c>
      <c r="Q15" s="2">
        <v>329.1</v>
      </c>
    </row>
    <row r="16" spans="1:17" ht="15.75" x14ac:dyDescent="0.25">
      <c r="A16" s="2">
        <v>15</v>
      </c>
      <c r="B16" s="3" t="s">
        <v>59</v>
      </c>
      <c r="C16" s="2" t="s">
        <v>57</v>
      </c>
      <c r="D16" s="4">
        <v>8.7173100871730993E-3</v>
      </c>
      <c r="E16" s="4">
        <v>0.66376089663760884</v>
      </c>
      <c r="F16" s="4">
        <v>0.42092154420921546</v>
      </c>
      <c r="G16" s="4">
        <v>2.6004728132387713E-2</v>
      </c>
      <c r="H16" s="4">
        <v>9.6926713947990545E-2</v>
      </c>
      <c r="I16" s="4">
        <v>0.42553191489361708</v>
      </c>
      <c r="J16" s="4">
        <v>3.800475059382423E-2</v>
      </c>
      <c r="K16" s="4">
        <v>0.73634204275534443</v>
      </c>
      <c r="L16" s="4">
        <v>1.4346793349168647</v>
      </c>
      <c r="M16" s="5">
        <v>5.3553038105046351E-2</v>
      </c>
      <c r="N16" s="4">
        <v>2.101956745623069</v>
      </c>
      <c r="O16" s="5">
        <v>2.1534500514933059</v>
      </c>
      <c r="P16" s="2">
        <v>242.2</v>
      </c>
      <c r="Q16" s="2">
        <v>211.2</v>
      </c>
    </row>
    <row r="17" spans="1:17" ht="15.75" x14ac:dyDescent="0.25">
      <c r="A17" s="2">
        <v>16</v>
      </c>
      <c r="B17" s="3" t="s">
        <v>60</v>
      </c>
      <c r="C17" s="2" t="s">
        <v>57</v>
      </c>
      <c r="D17" s="4">
        <v>1.2453300124533012E-3</v>
      </c>
      <c r="E17" s="4">
        <v>1.3212951432129514</v>
      </c>
      <c r="F17" s="4">
        <v>0.1631382316313823</v>
      </c>
      <c r="G17" s="4">
        <v>0</v>
      </c>
      <c r="H17" s="4">
        <v>0.38534278959810875</v>
      </c>
      <c r="I17" s="4">
        <v>9.5744680851063829E-2</v>
      </c>
      <c r="J17" s="4">
        <v>1.1876484560570074E-2</v>
      </c>
      <c r="K17" s="4">
        <v>0.44299287410926369</v>
      </c>
      <c r="L17" s="4">
        <v>0.66864608076009502</v>
      </c>
      <c r="M17" s="5">
        <v>1.6477857878475798E-2</v>
      </c>
      <c r="N17" s="4">
        <v>1.1369721936148303</v>
      </c>
      <c r="O17" s="5">
        <v>1.2821833161688982</v>
      </c>
      <c r="P17" s="2">
        <v>194.3</v>
      </c>
      <c r="Q17" s="2">
        <v>321.2</v>
      </c>
    </row>
    <row r="18" spans="1:17" ht="15.75" x14ac:dyDescent="0.25">
      <c r="A18" s="2">
        <v>17</v>
      </c>
      <c r="B18" s="3" t="s">
        <v>61</v>
      </c>
      <c r="C18" s="2" t="s">
        <v>57</v>
      </c>
      <c r="D18" s="4">
        <v>0</v>
      </c>
      <c r="E18" s="4">
        <v>0.1755915317559153</v>
      </c>
      <c r="F18" s="4">
        <v>0.8405977584059775</v>
      </c>
      <c r="G18" s="4">
        <v>-4.7281323877068522E-3</v>
      </c>
      <c r="H18" s="4">
        <v>2.7186761229314429E-2</v>
      </c>
      <c r="I18" s="4">
        <v>0.22104018912529552</v>
      </c>
      <c r="J18" s="4">
        <v>1.3064133016627073E-2</v>
      </c>
      <c r="K18" s="4">
        <v>0.53919239904988125</v>
      </c>
      <c r="L18" s="4">
        <v>0.21021377672209027</v>
      </c>
      <c r="M18" s="5">
        <v>1.7507723995880537E-2</v>
      </c>
      <c r="N18" s="4">
        <v>0.91864057672502564</v>
      </c>
      <c r="O18" s="5">
        <v>1.5561277033985583</v>
      </c>
      <c r="P18" s="2">
        <v>192.4</v>
      </c>
      <c r="Q18" s="2">
        <v>308.60000000000002</v>
      </c>
    </row>
    <row r="19" spans="1:17" ht="15.75" x14ac:dyDescent="0.25">
      <c r="A19" s="2">
        <v>18</v>
      </c>
      <c r="B19" s="3" t="s">
        <v>62</v>
      </c>
      <c r="C19" s="2" t="s">
        <v>57</v>
      </c>
      <c r="D19" s="4">
        <v>8.7173100871730993E-3</v>
      </c>
      <c r="E19" s="4">
        <v>1.3698630136986304E-2</v>
      </c>
      <c r="F19" s="4">
        <v>8.8418430884184315E-2</v>
      </c>
      <c r="G19" s="4">
        <v>-3.546099290780137E-3</v>
      </c>
      <c r="H19" s="4">
        <v>-3.546099290780137E-3</v>
      </c>
      <c r="I19" s="4">
        <v>0.13002364066193853</v>
      </c>
      <c r="J19" s="4">
        <v>2.137767220902613E-2</v>
      </c>
      <c r="K19" s="4">
        <v>0.27078384798099769</v>
      </c>
      <c r="L19" s="4">
        <v>0.66745843230403801</v>
      </c>
      <c r="M19" s="5">
        <v>-7.209062821833161E-3</v>
      </c>
      <c r="N19" s="4">
        <v>0.388259526261586</v>
      </c>
      <c r="O19" s="5">
        <v>0.98249227600411948</v>
      </c>
      <c r="P19" s="2">
        <v>220.5</v>
      </c>
      <c r="Q19" s="2">
        <v>337.8</v>
      </c>
    </row>
    <row r="20" spans="1:17" ht="15.75" x14ac:dyDescent="0.25">
      <c r="A20" s="2">
        <v>19</v>
      </c>
      <c r="B20" s="3" t="s">
        <v>63</v>
      </c>
      <c r="C20" s="2" t="s">
        <v>57</v>
      </c>
      <c r="D20" s="4">
        <v>4.9813200498132048E-3</v>
      </c>
      <c r="E20" s="4">
        <v>0.91033623910336237</v>
      </c>
      <c r="F20" s="4">
        <v>1.8530510585305104</v>
      </c>
      <c r="G20" s="4">
        <v>-2.36406619385343E-3</v>
      </c>
      <c r="H20" s="4">
        <v>0.2978723404255319</v>
      </c>
      <c r="I20" s="4">
        <v>0.67494089834515358</v>
      </c>
      <c r="J20" s="4">
        <v>7.1258907363420413E-3</v>
      </c>
      <c r="K20" s="4">
        <v>0.10213776722090262</v>
      </c>
      <c r="L20" s="4">
        <v>0.29216152019002378</v>
      </c>
      <c r="M20" s="5">
        <v>-7.209062821833161E-3</v>
      </c>
      <c r="N20" s="4">
        <v>1.2615859938208034</v>
      </c>
      <c r="O20" s="5">
        <v>1.1853759011328528</v>
      </c>
      <c r="P20" s="2">
        <v>161.19999999999999</v>
      </c>
      <c r="Q20" s="2">
        <v>213.6</v>
      </c>
    </row>
    <row r="21" spans="1:17" ht="15.75" x14ac:dyDescent="0.25">
      <c r="A21" s="2">
        <v>20</v>
      </c>
      <c r="B21" s="3" t="s">
        <v>64</v>
      </c>
      <c r="C21" s="2" t="s">
        <v>57</v>
      </c>
      <c r="D21" s="4">
        <v>0</v>
      </c>
      <c r="E21" s="4">
        <v>0.89290161892901609</v>
      </c>
      <c r="F21" s="4">
        <v>1.1917808219178081</v>
      </c>
      <c r="G21" s="4">
        <v>7.0921985815602818E-3</v>
      </c>
      <c r="H21" s="4">
        <v>0.31914893617021278</v>
      </c>
      <c r="I21" s="4">
        <v>0.63829787234042545</v>
      </c>
      <c r="J21" s="4">
        <v>5.9382422802850329E-3</v>
      </c>
      <c r="K21" s="4">
        <v>6.0570071258907371E-2</v>
      </c>
      <c r="L21" s="4">
        <v>0.44180522565320668</v>
      </c>
      <c r="M21" s="5">
        <v>-1.3388259526261584E-2</v>
      </c>
      <c r="N21" s="4">
        <v>0.58702368692070039</v>
      </c>
      <c r="O21" s="5">
        <v>1.4088568486096809</v>
      </c>
      <c r="P21" s="2">
        <v>166.1</v>
      </c>
      <c r="Q21" s="2">
        <v>280.8</v>
      </c>
    </row>
    <row r="22" spans="1:17" ht="15.75" x14ac:dyDescent="0.25">
      <c r="A22" s="2">
        <v>21</v>
      </c>
      <c r="B22" s="3" t="s">
        <v>65</v>
      </c>
      <c r="C22" s="2" t="s">
        <v>57</v>
      </c>
      <c r="D22" s="4">
        <v>7.4719800747197985E-3</v>
      </c>
      <c r="E22" s="4">
        <v>0.87671232876712324</v>
      </c>
      <c r="F22" s="4">
        <v>2.083437110834371</v>
      </c>
      <c r="G22" s="4">
        <v>2.8368794326241144E-2</v>
      </c>
      <c r="H22" s="4">
        <v>0.83806146572104012</v>
      </c>
      <c r="I22" s="4">
        <v>1.9633569739952719</v>
      </c>
      <c r="J22" s="4">
        <v>1.0688836104513065E-2</v>
      </c>
      <c r="K22" s="4">
        <v>0.37648456057007129</v>
      </c>
      <c r="L22" s="4">
        <v>0.31947743467933493</v>
      </c>
      <c r="M22" s="5">
        <v>1.1328527291452107E-2</v>
      </c>
      <c r="N22" s="4">
        <v>2.0834191555097838</v>
      </c>
      <c r="O22" s="5">
        <v>2.1750772399588056</v>
      </c>
      <c r="P22" s="2">
        <v>209.6</v>
      </c>
      <c r="Q22" s="2">
        <v>320.7</v>
      </c>
    </row>
    <row r="23" spans="1:17" ht="15.75" x14ac:dyDescent="0.25">
      <c r="A23" s="2">
        <v>22</v>
      </c>
      <c r="B23" s="3" t="s">
        <v>66</v>
      </c>
      <c r="C23" s="2" t="s">
        <v>57</v>
      </c>
      <c r="D23" s="4">
        <v>0</v>
      </c>
      <c r="E23" s="4">
        <v>6.7247820672478198E-2</v>
      </c>
      <c r="F23" s="4">
        <v>0.11332503113325031</v>
      </c>
      <c r="G23" s="4">
        <v>0.04</v>
      </c>
      <c r="H23" s="4">
        <v>0.30499999999999999</v>
      </c>
      <c r="I23" s="7">
        <v>99</v>
      </c>
      <c r="J23" s="4">
        <v>1.4251781472684083E-2</v>
      </c>
      <c r="K23" s="4">
        <v>0.55225653206650838</v>
      </c>
      <c r="L23" s="4">
        <v>1.9714964370546317</v>
      </c>
      <c r="M23" s="5">
        <v>2.2657054582904228E-2</v>
      </c>
      <c r="N23" s="4">
        <v>1.7816683831101956</v>
      </c>
      <c r="O23" s="5">
        <v>2.1637487126673531</v>
      </c>
      <c r="P23" s="2">
        <v>197.8</v>
      </c>
      <c r="Q23" s="2">
        <v>310.89999999999998</v>
      </c>
    </row>
    <row r="24" spans="1:17" ht="15.75" x14ac:dyDescent="0.25">
      <c r="A24" s="2">
        <v>23</v>
      </c>
      <c r="B24" s="3" t="s">
        <v>67</v>
      </c>
      <c r="C24" s="2" t="s">
        <v>57</v>
      </c>
      <c r="D24" s="4">
        <v>2.61519302615193E-2</v>
      </c>
      <c r="E24" s="4">
        <v>1.6151930261519301</v>
      </c>
      <c r="F24" s="4">
        <v>3.0759651307596512</v>
      </c>
      <c r="G24" s="4">
        <v>8.2742316784869974E-3</v>
      </c>
      <c r="H24" s="4">
        <v>0.36761229314420807</v>
      </c>
      <c r="I24" s="4">
        <v>0.76241134751773043</v>
      </c>
      <c r="J24" s="4">
        <v>8.3135391923990498E-3</v>
      </c>
      <c r="K24" s="4">
        <v>1.1377672209026128</v>
      </c>
      <c r="L24" s="4">
        <v>1.3099762470308789</v>
      </c>
      <c r="M24" s="5">
        <v>1.544799176107106E-2</v>
      </c>
      <c r="N24" s="4">
        <v>2.1637487126673531</v>
      </c>
      <c r="O24" s="5">
        <v>2.3429454170957773</v>
      </c>
      <c r="P24" s="2">
        <v>146.80000000000001</v>
      </c>
      <c r="Q24" s="2">
        <v>245.8</v>
      </c>
    </row>
    <row r="25" spans="1:17" ht="15.75" x14ac:dyDescent="0.25">
      <c r="A25" s="2">
        <v>24</v>
      </c>
      <c r="B25" s="3" t="s">
        <v>68</v>
      </c>
      <c r="C25" s="2" t="s">
        <v>57</v>
      </c>
      <c r="D25" s="7">
        <v>99</v>
      </c>
      <c r="E25" s="4">
        <v>9.7000000000000003E-2</v>
      </c>
      <c r="F25" s="4">
        <v>0.34200000000000003</v>
      </c>
      <c r="G25" s="7">
        <v>99</v>
      </c>
      <c r="H25" s="4">
        <v>0.04</v>
      </c>
      <c r="I25" s="4">
        <v>0.56100000000000005</v>
      </c>
      <c r="J25" s="8">
        <v>1.1876484560570083E-3</v>
      </c>
      <c r="K25" s="8">
        <v>0.25890736342042758</v>
      </c>
      <c r="L25" s="8">
        <v>1.1365795724465557</v>
      </c>
      <c r="M25" s="8">
        <v>-2.0597322348094769E-3</v>
      </c>
      <c r="N25" s="8">
        <v>0.41915550978372818</v>
      </c>
      <c r="O25" s="8">
        <v>1.0205973223480949</v>
      </c>
      <c r="P25" s="2">
        <v>155.6</v>
      </c>
      <c r="Q25" s="9">
        <v>306.3</v>
      </c>
    </row>
    <row r="26" spans="1:17" ht="15.75" x14ac:dyDescent="0.25">
      <c r="A26" s="2">
        <v>25</v>
      </c>
      <c r="B26" s="3" t="s">
        <v>69</v>
      </c>
      <c r="C26" s="2" t="s">
        <v>70</v>
      </c>
      <c r="D26" s="4">
        <v>4.9813200498132048E-3</v>
      </c>
      <c r="E26" s="4">
        <v>0</v>
      </c>
      <c r="F26" s="4">
        <v>8.7173100871730993E-3</v>
      </c>
      <c r="G26" s="4">
        <v>2.36406619385343E-3</v>
      </c>
      <c r="H26" s="4">
        <v>0.19267139479905435</v>
      </c>
      <c r="I26" s="4">
        <v>8.39243498817967E-2</v>
      </c>
      <c r="J26" s="4">
        <v>4.75059382422802E-3</v>
      </c>
      <c r="K26" s="4">
        <v>0.34204275534441808</v>
      </c>
      <c r="L26" s="4">
        <v>0.17102137767220904</v>
      </c>
      <c r="M26" s="5">
        <v>3.3985581874356338E-2</v>
      </c>
      <c r="N26" s="4">
        <v>2.3594232749742532</v>
      </c>
      <c r="O26" s="5">
        <v>2.2832131822863029</v>
      </c>
      <c r="P26" s="2">
        <v>161</v>
      </c>
      <c r="Q26" s="2">
        <v>293.2</v>
      </c>
    </row>
    <row r="27" spans="1:17" ht="15.75" x14ac:dyDescent="0.25">
      <c r="A27" s="2">
        <v>26</v>
      </c>
      <c r="B27" s="3" t="s">
        <v>71</v>
      </c>
      <c r="C27" s="2" t="s">
        <v>70</v>
      </c>
      <c r="D27" s="4">
        <v>1.1207970112079703E-2</v>
      </c>
      <c r="E27" s="4">
        <v>6.2266500622664969E-3</v>
      </c>
      <c r="F27" s="4">
        <v>1.86799501867995E-2</v>
      </c>
      <c r="G27" s="4">
        <v>7.0921985815602818E-3</v>
      </c>
      <c r="H27" s="4">
        <v>0.26004728132387711</v>
      </c>
      <c r="I27" s="4">
        <v>0.10638297872340427</v>
      </c>
      <c r="J27" s="4">
        <v>1.66270783847981E-2</v>
      </c>
      <c r="K27" s="4">
        <v>2.4940617577197156E-2</v>
      </c>
      <c r="L27" s="4">
        <v>1.9002375296912115E-2</v>
      </c>
      <c r="M27" s="5">
        <v>1.2358393408856846E-2</v>
      </c>
      <c r="N27" s="4">
        <v>4.6343975283213185E-2</v>
      </c>
      <c r="O27" s="5">
        <v>9.2687950566426369E-2</v>
      </c>
      <c r="P27" s="2">
        <v>164.1</v>
      </c>
      <c r="Q27" s="2">
        <v>260.39999999999998</v>
      </c>
    </row>
    <row r="28" spans="1:17" ht="15.75" x14ac:dyDescent="0.25">
      <c r="A28" s="2">
        <v>27</v>
      </c>
      <c r="B28" s="3" t="s">
        <v>72</v>
      </c>
      <c r="C28" s="2" t="s">
        <v>70</v>
      </c>
      <c r="D28" s="4">
        <v>1.1207970112079703E-2</v>
      </c>
      <c r="E28" s="4">
        <v>1.2453300124533012E-3</v>
      </c>
      <c r="F28" s="4">
        <v>1.2453300124533012E-3</v>
      </c>
      <c r="G28" s="4">
        <v>1.182033096926715E-3</v>
      </c>
      <c r="H28" s="4">
        <v>0.17257683215130026</v>
      </c>
      <c r="I28" s="4">
        <v>4.7281323877068571E-2</v>
      </c>
      <c r="J28" s="4">
        <v>2.3752969121140165E-3</v>
      </c>
      <c r="K28" s="4">
        <v>3.5629453681710163E-3</v>
      </c>
      <c r="L28" s="4">
        <v>1.4251781472684083E-2</v>
      </c>
      <c r="M28" s="5">
        <v>-1.1328527291452107E-2</v>
      </c>
      <c r="N28" s="4">
        <v>-2.0597322348094769E-3</v>
      </c>
      <c r="O28" s="5">
        <v>-1.0298661174047376E-2</v>
      </c>
      <c r="P28" s="2">
        <v>146.30000000000001</v>
      </c>
      <c r="Q28" s="2">
        <v>246.8</v>
      </c>
    </row>
    <row r="29" spans="1:17" ht="15.75" x14ac:dyDescent="0.25">
      <c r="A29" s="2">
        <v>28</v>
      </c>
      <c r="B29" s="3" t="s">
        <v>73</v>
      </c>
      <c r="C29" s="2" t="s">
        <v>70</v>
      </c>
      <c r="D29" s="4">
        <v>6.2266500622664969E-3</v>
      </c>
      <c r="E29" s="4">
        <v>1.9925280199252802E-2</v>
      </c>
      <c r="F29" s="4">
        <v>1.2453300124533002E-2</v>
      </c>
      <c r="G29" s="4">
        <v>-4.7281323877068522E-3</v>
      </c>
      <c r="H29" s="4">
        <v>0.68439716312056731</v>
      </c>
      <c r="I29" s="4">
        <v>0.13475177304964539</v>
      </c>
      <c r="J29" s="4">
        <v>5.9382422802850329E-3</v>
      </c>
      <c r="K29" s="4">
        <v>7.1258907363420413E-3</v>
      </c>
      <c r="L29" s="4">
        <v>1.4251781472684083E-2</v>
      </c>
      <c r="M29" s="5">
        <v>8.2389289392379075E-3</v>
      </c>
      <c r="N29" s="4">
        <v>1.8537590113285277E-2</v>
      </c>
      <c r="O29" s="5">
        <v>2.5746652935118429E-2</v>
      </c>
      <c r="P29" s="2">
        <v>187.3</v>
      </c>
      <c r="Q29" s="2">
        <v>287.8</v>
      </c>
    </row>
    <row r="30" spans="1:17" ht="15.75" x14ac:dyDescent="0.25">
      <c r="A30" s="2">
        <v>29</v>
      </c>
      <c r="B30" s="3" t="s">
        <v>74</v>
      </c>
      <c r="C30" s="2" t="s">
        <v>70</v>
      </c>
      <c r="D30" s="4">
        <v>2.4906600249066024E-3</v>
      </c>
      <c r="E30" s="4">
        <v>7.4719800747197985E-3</v>
      </c>
      <c r="F30" s="4">
        <v>7.4719800747197985E-3</v>
      </c>
      <c r="G30" s="4">
        <v>1.8912529550827423E-2</v>
      </c>
      <c r="H30" s="4">
        <v>2.36406619385343E-3</v>
      </c>
      <c r="I30" s="4">
        <v>2.1276595744680854E-2</v>
      </c>
      <c r="J30" s="4">
        <v>2.3752969121140149E-2</v>
      </c>
      <c r="K30" s="4">
        <v>1.3064133016627073E-2</v>
      </c>
      <c r="L30" s="4">
        <v>1.66270783847981E-2</v>
      </c>
      <c r="M30" s="5">
        <v>4.1194644696189537E-3</v>
      </c>
      <c r="N30" s="4">
        <v>9.6807415036045313E-2</v>
      </c>
      <c r="O30" s="5">
        <v>8.5478887744593196E-2</v>
      </c>
      <c r="P30" s="2">
        <v>217.2</v>
      </c>
      <c r="Q30" s="2">
        <v>328.1</v>
      </c>
    </row>
    <row r="31" spans="1:17" ht="15.75" x14ac:dyDescent="0.25">
      <c r="A31" s="2">
        <v>30</v>
      </c>
      <c r="B31" s="3" t="s">
        <v>75</v>
      </c>
      <c r="C31" s="2" t="s">
        <v>70</v>
      </c>
      <c r="D31" s="4">
        <v>8.7173100871730993E-3</v>
      </c>
      <c r="E31" s="4">
        <v>1.2453300124533002E-2</v>
      </c>
      <c r="F31" s="4">
        <v>1.4943960149439606E-2</v>
      </c>
      <c r="G31" s="4">
        <v>8.2742316784869974E-3</v>
      </c>
      <c r="H31" s="4">
        <v>2.36406619385343E-3</v>
      </c>
      <c r="I31" s="4">
        <v>1.7730496453900711E-2</v>
      </c>
      <c r="J31" s="4">
        <v>2.137767220902613E-2</v>
      </c>
      <c r="K31" s="4">
        <v>1.3064133016627073E-2</v>
      </c>
      <c r="L31" s="4">
        <v>5.9382422802850329E-3</v>
      </c>
      <c r="M31" s="5">
        <v>-5.1493305870236846E-3</v>
      </c>
      <c r="N31" s="4">
        <v>0</v>
      </c>
      <c r="O31" s="5">
        <v>5.8702368692070024E-2</v>
      </c>
      <c r="P31" s="2">
        <v>198.7</v>
      </c>
      <c r="Q31" s="2">
        <v>326.8</v>
      </c>
    </row>
    <row r="32" spans="1:17" ht="15.75" x14ac:dyDescent="0.25">
      <c r="A32" s="2">
        <v>31</v>
      </c>
      <c r="B32" s="3" t="s">
        <v>76</v>
      </c>
      <c r="C32" s="2" t="s">
        <v>70</v>
      </c>
      <c r="D32" s="4">
        <v>9.9626400996264009E-3</v>
      </c>
      <c r="E32" s="4">
        <v>-2.4906600249066024E-3</v>
      </c>
      <c r="F32" s="4">
        <v>1.2453300124533002E-2</v>
      </c>
      <c r="G32" s="4">
        <v>-4.7281323877068522E-3</v>
      </c>
      <c r="H32" s="4">
        <v>2.1276595744680854E-2</v>
      </c>
      <c r="I32" s="4">
        <v>8.39243498817967E-2</v>
      </c>
      <c r="J32" s="4">
        <v>1.9002375296912115E-2</v>
      </c>
      <c r="K32" s="4">
        <v>1.0688836104513065E-2</v>
      </c>
      <c r="L32" s="4">
        <v>9.5011876484560574E-3</v>
      </c>
      <c r="M32" s="5">
        <v>5.1493305870236915E-3</v>
      </c>
      <c r="N32" s="4">
        <v>-7.209062821833161E-3</v>
      </c>
      <c r="O32" s="5">
        <v>1.7507723995880537E-2</v>
      </c>
      <c r="P32" s="2">
        <v>199.9</v>
      </c>
      <c r="Q32" s="2">
        <v>311.2</v>
      </c>
    </row>
    <row r="33" spans="1:17" ht="15.75" x14ac:dyDescent="0.25">
      <c r="A33" s="2">
        <v>32</v>
      </c>
      <c r="B33" s="3" t="s">
        <v>77</v>
      </c>
      <c r="C33" s="2" t="s">
        <v>70</v>
      </c>
      <c r="D33" s="4">
        <v>4.9813200498132048E-3</v>
      </c>
      <c r="E33" s="4">
        <v>1.4943960149439606E-2</v>
      </c>
      <c r="F33" s="4">
        <v>7.4719800747197985E-3</v>
      </c>
      <c r="G33" s="4">
        <v>4.8463356973995265E-2</v>
      </c>
      <c r="H33" s="4">
        <v>3.5460992907801421E-2</v>
      </c>
      <c r="I33" s="4">
        <v>4.9645390070921981E-2</v>
      </c>
      <c r="J33" s="4">
        <v>5.9382422802850329E-3</v>
      </c>
      <c r="K33" s="4">
        <v>2.0190023752969122E-2</v>
      </c>
      <c r="L33" s="4">
        <v>9.5011876484560574E-3</v>
      </c>
      <c r="M33" s="5">
        <v>4.1194644696189537E-3</v>
      </c>
      <c r="N33" s="4">
        <v>1.3388259526261584E-2</v>
      </c>
      <c r="O33" s="5">
        <v>3.9134912461380025E-2</v>
      </c>
      <c r="P33" s="2">
        <v>175.4</v>
      </c>
      <c r="Q33" s="2">
        <v>293.3</v>
      </c>
    </row>
    <row r="34" spans="1:17" ht="15.75" x14ac:dyDescent="0.25">
      <c r="A34" s="2">
        <v>33</v>
      </c>
      <c r="B34" s="3" t="s">
        <v>78</v>
      </c>
      <c r="C34" s="2" t="s">
        <v>70</v>
      </c>
      <c r="D34" s="4">
        <v>6.2266500622664969E-3</v>
      </c>
      <c r="E34" s="4">
        <v>1.9925280199252802E-2</v>
      </c>
      <c r="F34" s="4">
        <v>9.9626400996264009E-3</v>
      </c>
      <c r="G34" s="4">
        <v>3.6643026004728137E-2</v>
      </c>
      <c r="H34" s="4">
        <v>1.1820330969267143E-2</v>
      </c>
      <c r="I34" s="4">
        <v>4.2553191489361708E-2</v>
      </c>
      <c r="J34" s="4">
        <v>1.0688836104513065E-2</v>
      </c>
      <c r="K34" s="4">
        <v>2.137767220902613E-2</v>
      </c>
      <c r="L34" s="4">
        <v>1.543942992874109E-2</v>
      </c>
      <c r="M34" s="5">
        <v>2.3686920700308967E-2</v>
      </c>
      <c r="N34" s="4">
        <v>2.1627188465499492E-2</v>
      </c>
      <c r="O34" s="5">
        <v>3.089598352214212E-2</v>
      </c>
      <c r="P34" s="2">
        <v>129.69999999999999</v>
      </c>
      <c r="Q34" s="2">
        <v>301.8</v>
      </c>
    </row>
    <row r="35" spans="1:17" ht="15.75" x14ac:dyDescent="0.25">
      <c r="A35" s="2">
        <v>34</v>
      </c>
      <c r="B35" s="3" t="s">
        <v>79</v>
      </c>
      <c r="C35" s="2" t="s">
        <v>70</v>
      </c>
      <c r="D35" s="4">
        <v>6.0000000000000001E-3</v>
      </c>
      <c r="E35" s="7">
        <v>99</v>
      </c>
      <c r="F35" s="4">
        <v>1E-3</v>
      </c>
      <c r="G35" s="4">
        <v>5.0000000000000001E-3</v>
      </c>
      <c r="H35" s="7">
        <v>99</v>
      </c>
      <c r="I35" s="4">
        <v>1.4999999999999999E-2</v>
      </c>
      <c r="J35" s="4">
        <v>4.7505938242280244E-3</v>
      </c>
      <c r="K35" s="4">
        <v>1.7814726840855107E-2</v>
      </c>
      <c r="L35" s="4">
        <v>9.5011876484560574E-3</v>
      </c>
      <c r="M35" s="5">
        <v>1.0298661174047384E-3</v>
      </c>
      <c r="N35" s="4">
        <v>3.0895983522142151E-3</v>
      </c>
      <c r="O35" s="5">
        <v>4.1194644696189537E-3</v>
      </c>
      <c r="P35" s="2">
        <v>195.1</v>
      </c>
      <c r="Q35" s="2">
        <v>316.89999999999998</v>
      </c>
    </row>
    <row r="36" spans="1:17" ht="15.75" x14ac:dyDescent="0.25">
      <c r="A36" s="2">
        <v>35</v>
      </c>
      <c r="B36" s="3" t="s">
        <v>80</v>
      </c>
      <c r="C36" s="2" t="s">
        <v>70</v>
      </c>
      <c r="D36" s="4">
        <v>2E-3</v>
      </c>
      <c r="E36" s="4">
        <v>7.0000000000000001E-3</v>
      </c>
      <c r="F36" s="7">
        <v>99</v>
      </c>
      <c r="G36" s="4">
        <v>0.02</v>
      </c>
      <c r="H36" s="4">
        <v>0</v>
      </c>
      <c r="I36" s="7">
        <v>99</v>
      </c>
      <c r="J36" s="4">
        <v>0</v>
      </c>
      <c r="K36" s="4">
        <v>1.1876484560570074E-2</v>
      </c>
      <c r="L36" s="4">
        <v>7.1258907363420413E-3</v>
      </c>
      <c r="M36" s="5">
        <v>6.1791967044284302E-3</v>
      </c>
      <c r="N36" s="4">
        <v>1.3388259526261584E-2</v>
      </c>
      <c r="O36" s="5">
        <v>2.0597322348094752E-2</v>
      </c>
      <c r="P36" s="2">
        <v>136.5</v>
      </c>
      <c r="Q36" s="2">
        <v>261.39999999999998</v>
      </c>
    </row>
    <row r="37" spans="1:17" ht="15.75" x14ac:dyDescent="0.25">
      <c r="A37" s="2">
        <v>36</v>
      </c>
      <c r="B37" s="3" t="s">
        <v>81</v>
      </c>
      <c r="C37" s="2" t="s">
        <v>70</v>
      </c>
      <c r="D37" s="4">
        <v>0.01</v>
      </c>
      <c r="E37" s="4">
        <v>4.0000000000000001E-3</v>
      </c>
      <c r="F37" s="7">
        <v>99</v>
      </c>
      <c r="G37" s="4">
        <v>8.9999999999999993E-3</v>
      </c>
      <c r="H37" s="4">
        <v>1E-3</v>
      </c>
      <c r="I37" s="7">
        <v>99</v>
      </c>
      <c r="J37" s="4">
        <v>3.5629453681710163E-3</v>
      </c>
      <c r="K37" s="4">
        <v>5.9382422802850329E-3</v>
      </c>
      <c r="L37" s="4">
        <v>8.3135391923990498E-3</v>
      </c>
      <c r="M37" s="5">
        <v>0</v>
      </c>
      <c r="N37" s="4">
        <v>9.2687950566426452E-3</v>
      </c>
      <c r="O37" s="5">
        <v>1.8537590113285277E-2</v>
      </c>
      <c r="P37" s="2">
        <v>161.4</v>
      </c>
      <c r="Q37" s="2">
        <v>262</v>
      </c>
    </row>
  </sheetData>
  <conditionalFormatting sqref="A1:XFD1048576">
    <cfRule type="containsText" dxfId="0" priority="1" operator="containsText" text="QNS">
      <formula>NOT(ISERROR(SEARCH("QNS",A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tabSelected="1" topLeftCell="A16" workbookViewId="0">
      <selection activeCell="H22" sqref="H22"/>
    </sheetView>
  </sheetViews>
  <sheetFormatPr defaultRowHeight="15" x14ac:dyDescent="0.25"/>
  <sheetData>
    <row r="1" spans="1:1" x14ac:dyDescent="0.25">
      <c r="A1" t="s">
        <v>0</v>
      </c>
    </row>
    <row r="3" spans="1:1" ht="15.75" x14ac:dyDescent="0.25">
      <c r="A3" s="1" t="s">
        <v>1</v>
      </c>
    </row>
    <row r="4" spans="1:1" ht="15.75" x14ac:dyDescent="0.25">
      <c r="A4" s="1" t="s">
        <v>2</v>
      </c>
    </row>
    <row r="5" spans="1:1" ht="15.75" x14ac:dyDescent="0.25">
      <c r="A5" s="1" t="s">
        <v>3</v>
      </c>
    </row>
    <row r="6" spans="1:1" ht="15.75" x14ac:dyDescent="0.25">
      <c r="A6" s="1" t="s">
        <v>4</v>
      </c>
    </row>
    <row r="7" spans="1:1" ht="15.75" x14ac:dyDescent="0.25">
      <c r="A7" s="1" t="s">
        <v>5</v>
      </c>
    </row>
    <row r="8" spans="1:1" ht="15.75" x14ac:dyDescent="0.25">
      <c r="A8" s="1" t="s">
        <v>6</v>
      </c>
    </row>
    <row r="9" spans="1:1" ht="15.75" x14ac:dyDescent="0.25">
      <c r="A9" s="1" t="s">
        <v>7</v>
      </c>
    </row>
    <row r="10" spans="1:1" ht="15.75" x14ac:dyDescent="0.25">
      <c r="A10" s="1" t="s">
        <v>8</v>
      </c>
    </row>
    <row r="11" spans="1:1" ht="15.75" x14ac:dyDescent="0.25">
      <c r="A11" s="1" t="s">
        <v>9</v>
      </c>
    </row>
    <row r="12" spans="1:1" ht="15.75" x14ac:dyDescent="0.25">
      <c r="A12" s="1" t="s">
        <v>10</v>
      </c>
    </row>
    <row r="13" spans="1:1" ht="15.75" x14ac:dyDescent="0.25">
      <c r="A13" s="1" t="s">
        <v>11</v>
      </c>
    </row>
    <row r="14" spans="1:1" ht="15.75" x14ac:dyDescent="0.25">
      <c r="A14" s="1" t="s">
        <v>12</v>
      </c>
    </row>
    <row r="15" spans="1:1" ht="15.75" x14ac:dyDescent="0.25">
      <c r="A15" s="1" t="s">
        <v>13</v>
      </c>
    </row>
    <row r="16" spans="1:1" ht="15.75" x14ac:dyDescent="0.25">
      <c r="A16" s="1" t="s">
        <v>14</v>
      </c>
    </row>
    <row r="17" spans="1:13" ht="15.75" x14ac:dyDescent="0.25">
      <c r="A17" s="1" t="s">
        <v>15</v>
      </c>
    </row>
    <row r="18" spans="1:13" ht="15.75" x14ac:dyDescent="0.25">
      <c r="A18" s="1" t="s">
        <v>16</v>
      </c>
    </row>
    <row r="19" spans="1:13" ht="15.75" x14ac:dyDescent="0.25">
      <c r="A19" s="1" t="s">
        <v>17</v>
      </c>
    </row>
    <row r="20" spans="1:13" ht="15.75" x14ac:dyDescent="0.25">
      <c r="A20" s="1" t="s">
        <v>18</v>
      </c>
    </row>
    <row r="21" spans="1:13" ht="15.75" x14ac:dyDescent="0.25">
      <c r="A21" s="1" t="s">
        <v>19</v>
      </c>
    </row>
    <row r="22" spans="1:13" ht="15.75" x14ac:dyDescent="0.25">
      <c r="A22" s="1" t="s">
        <v>20</v>
      </c>
    </row>
    <row r="23" spans="1:13" ht="15.75" x14ac:dyDescent="0.25">
      <c r="A23" s="1" t="s">
        <v>21</v>
      </c>
      <c r="F23" s="10"/>
      <c r="G23" s="11" t="s">
        <v>25</v>
      </c>
      <c r="H23" s="11"/>
      <c r="I23" s="11"/>
      <c r="J23" s="11"/>
      <c r="K23" s="11"/>
      <c r="L23" s="11"/>
      <c r="M23" s="11"/>
    </row>
    <row r="24" spans="1:13" ht="15.75" x14ac:dyDescent="0.25">
      <c r="A24" s="1" t="s">
        <v>22</v>
      </c>
    </row>
    <row r="25" spans="1:13" ht="15.75" x14ac:dyDescent="0.25">
      <c r="A25" s="1" t="s">
        <v>23</v>
      </c>
    </row>
    <row r="26" spans="1:13" ht="15.75" x14ac:dyDescent="0.25">
      <c r="A26" s="1" t="s">
        <v>24</v>
      </c>
    </row>
  </sheetData>
  <mergeCells count="1">
    <mergeCell ref="G23:M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SAS Cod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McGlone</dc:creator>
  <cp:lastModifiedBy>Dhanalakshmi Vairavan</cp:lastModifiedBy>
  <dcterms:created xsi:type="dcterms:W3CDTF">2022-08-14T19:41:05Z</dcterms:created>
  <dcterms:modified xsi:type="dcterms:W3CDTF">2023-02-14T14:07:48Z</dcterms:modified>
</cp:coreProperties>
</file>